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U:\MMP_All\Davidson\Zhenzhen\Manuscript 2023\Revision files\June 25 - Final for acceptance\"/>
    </mc:Choice>
  </mc:AlternateContent>
  <xr:revisionPtr revIDLastSave="0" documentId="13_ncr:1_{F0E31D6B-3CFE-4E2E-817F-F33D5832D0CA}" xr6:coauthVersionLast="47" xr6:coauthVersionMax="47" xr10:uidLastSave="{00000000-0000-0000-0000-000000000000}"/>
  <bookViews>
    <workbookView xWindow="-110" yWindow="-110" windowWidth="19420" windowHeight="10300" xr2:uid="{648C0880-7769-401B-82E0-E189C6454EAF}"/>
  </bookViews>
  <sheets>
    <sheet name="Fig. 4o" sheetId="1" r:id="rId1"/>
  </sheets>
  <calcPr calcId="191029" iterateDelta="1E-4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4" i="1" l="1"/>
  <c r="O14" i="1"/>
  <c r="M14" i="1"/>
  <c r="N13" i="1"/>
  <c r="O13" i="1"/>
  <c r="M13" i="1"/>
  <c r="N12" i="1"/>
  <c r="O12" i="1"/>
  <c r="M12" i="1"/>
  <c r="N11" i="1"/>
  <c r="O11" i="1"/>
  <c r="M11" i="1"/>
  <c r="N10" i="1"/>
  <c r="O10" i="1"/>
  <c r="M10" i="1"/>
  <c r="N9" i="1"/>
  <c r="M9" i="1"/>
  <c r="F34" i="1"/>
  <c r="G34" i="1"/>
  <c r="E34" i="1"/>
  <c r="F33" i="1"/>
  <c r="G33" i="1"/>
  <c r="E33" i="1"/>
  <c r="F32" i="1"/>
  <c r="G32" i="1"/>
  <c r="E32" i="1"/>
  <c r="F31" i="1"/>
  <c r="E31" i="1"/>
  <c r="F25" i="1"/>
  <c r="G25" i="1"/>
  <c r="E25" i="1"/>
  <c r="F24" i="1"/>
  <c r="G24" i="1"/>
  <c r="E24" i="1"/>
  <c r="F23" i="1"/>
  <c r="G23" i="1"/>
  <c r="E23" i="1"/>
  <c r="F22" i="1"/>
  <c r="G22" i="1"/>
  <c r="E22" i="1"/>
  <c r="F21" i="1"/>
  <c r="G21" i="1"/>
  <c r="E21" i="1"/>
  <c r="F20" i="1"/>
  <c r="G20" i="1"/>
  <c r="E20" i="1"/>
  <c r="F10" i="1"/>
  <c r="G10" i="1"/>
  <c r="F11" i="1"/>
  <c r="G11" i="1"/>
  <c r="F12" i="1"/>
  <c r="G12" i="1"/>
  <c r="F13" i="1"/>
  <c r="G13" i="1"/>
  <c r="F14" i="1"/>
  <c r="G14" i="1"/>
  <c r="F9" i="1"/>
  <c r="G9" i="1"/>
  <c r="E10" i="1"/>
  <c r="E11" i="1"/>
  <c r="E12" i="1"/>
  <c r="E13" i="1"/>
  <c r="E14" i="1"/>
  <c r="E9" i="1"/>
  <c r="E15" i="1"/>
  <c r="F15" i="1"/>
  <c r="M15" i="1"/>
  <c r="N15" i="1"/>
  <c r="O9" i="1"/>
  <c r="O15" i="1"/>
  <c r="G15" i="1"/>
  <c r="F35" i="1"/>
  <c r="E35" i="1"/>
  <c r="G31" i="1"/>
  <c r="G35" i="1"/>
  <c r="E26" i="1"/>
  <c r="G26" i="1"/>
  <c r="F26" i="1"/>
</calcChain>
</file>

<file path=xl/sharedStrings.xml><?xml version="1.0" encoding="utf-8"?>
<sst xmlns="http://schemas.openxmlformats.org/spreadsheetml/2006/main" count="67" uniqueCount="25">
  <si>
    <t>Section #1</t>
  </si>
  <si>
    <t>Section #2</t>
  </si>
  <si>
    <t>Section #3</t>
  </si>
  <si>
    <t>Fish 1</t>
  </si>
  <si>
    <t>Fish 2</t>
  </si>
  <si>
    <t>Fish 3</t>
  </si>
  <si>
    <t>Fish 4</t>
  </si>
  <si>
    <t>Fish 5</t>
  </si>
  <si>
    <t>Fish 6</t>
  </si>
  <si>
    <t>Plotted</t>
  </si>
  <si>
    <t>Avrg</t>
  </si>
  <si>
    <t>SD</t>
  </si>
  <si>
    <t>SEM</t>
  </si>
  <si>
    <t>n=6</t>
  </si>
  <si>
    <t>Mean</t>
  </si>
  <si>
    <t>n=4</t>
  </si>
  <si>
    <t>nkx3.1:Gal4; UAS:Cre-ERT2; ubi:Switch</t>
  </si>
  <si>
    <r>
      <t>4OHT treated at</t>
    </r>
    <r>
      <rPr>
        <b/>
        <sz val="12"/>
        <color theme="1"/>
        <rFont val="Calibri"/>
        <family val="2"/>
      </rPr>
      <t xml:space="preserve"> </t>
    </r>
    <r>
      <rPr>
        <b/>
        <sz val="12"/>
        <color rgb="FFFF0000"/>
        <rFont val="Calibri"/>
        <family val="2"/>
      </rPr>
      <t>1 dpf</t>
    </r>
  </si>
  <si>
    <r>
      <t>4OHT treated at</t>
    </r>
    <r>
      <rPr>
        <b/>
        <sz val="12"/>
        <color theme="1"/>
        <rFont val="Calibri"/>
        <family val="2"/>
      </rPr>
      <t xml:space="preserve"> </t>
    </r>
    <r>
      <rPr>
        <b/>
        <sz val="12"/>
        <color rgb="FFFF0000"/>
        <rFont val="Calibri"/>
        <family val="2"/>
      </rPr>
      <t>50% Epiboly</t>
    </r>
    <r>
      <rPr>
        <sz val="12"/>
        <color theme="1"/>
        <rFont val="Calibri"/>
        <family val="2"/>
      </rPr>
      <t xml:space="preserve"> </t>
    </r>
  </si>
  <si>
    <r>
      <t xml:space="preserve">4OHT treated at </t>
    </r>
    <r>
      <rPr>
        <b/>
        <sz val="12"/>
        <color rgb="FFFF0000"/>
        <rFont val="Calibri"/>
        <family val="2"/>
      </rPr>
      <t>3 somite</t>
    </r>
    <r>
      <rPr>
        <sz val="12"/>
        <color theme="1"/>
        <rFont val="Calibri"/>
        <family val="2"/>
      </rPr>
      <t xml:space="preserve"> </t>
    </r>
  </si>
  <si>
    <r>
      <t xml:space="preserve">4OHT treated at </t>
    </r>
    <r>
      <rPr>
        <b/>
        <sz val="12"/>
        <color rgb="FFFF0000"/>
        <rFont val="Calibri"/>
        <family val="2"/>
      </rPr>
      <t>10 somite</t>
    </r>
  </si>
  <si>
    <r>
      <t xml:space="preserve">msgn1:Cre-ERT2; </t>
    </r>
    <r>
      <rPr>
        <i/>
        <sz val="12"/>
        <color theme="1"/>
        <rFont val="Symbol"/>
        <family val="1"/>
        <charset val="2"/>
      </rPr>
      <t>b</t>
    </r>
    <r>
      <rPr>
        <i/>
        <sz val="12"/>
        <color theme="1"/>
        <rFont val="Calibri"/>
        <family val="2"/>
      </rPr>
      <t>actin:Switch</t>
    </r>
  </si>
  <si>
    <t>Graphs plotted in Prism 9 version 9.0.2</t>
  </si>
  <si>
    <t>Each fish represents an independent biological replicate; values represent % mCherry+/Hnf1b+ cells per kidney section (3 sections per fish).</t>
  </si>
  <si>
    <r>
      <t xml:space="preserve">Percentage count of mCherry+/Hnf1b+ cells in 1.5-month </t>
    </r>
    <r>
      <rPr>
        <i/>
        <sz val="11"/>
        <color theme="1"/>
        <rFont val="Aptos Narrow"/>
        <family val="2"/>
        <scheme val="minor"/>
      </rPr>
      <t xml:space="preserve">msgn1:Cre-ERT2; </t>
    </r>
    <r>
      <rPr>
        <i/>
        <sz val="11"/>
        <color theme="1"/>
        <rFont val="Symbol"/>
        <family val="1"/>
        <charset val="2"/>
      </rPr>
      <t>b</t>
    </r>
    <r>
      <rPr>
        <i/>
        <sz val="11"/>
        <color theme="1"/>
        <rFont val="Aptos Narrow"/>
        <family val="2"/>
        <scheme val="minor"/>
      </rPr>
      <t>actin:Switch</t>
    </r>
    <r>
      <rPr>
        <sz val="11"/>
        <color theme="1"/>
        <rFont val="Aptos Narrow"/>
        <family val="2"/>
        <scheme val="minor"/>
      </rPr>
      <t xml:space="preserve"> and </t>
    </r>
    <r>
      <rPr>
        <i/>
        <sz val="11"/>
        <color theme="1"/>
        <rFont val="Aptos Narrow"/>
        <family val="2"/>
        <scheme val="minor"/>
      </rPr>
      <t>nkx3.1:Gal4; UAS:Cre-ERT2; ubi:Switch</t>
    </r>
    <r>
      <rPr>
        <sz val="11"/>
        <color theme="1"/>
        <rFont val="Aptos Narrow"/>
        <family val="2"/>
        <scheme val="minor"/>
      </rPr>
      <t xml:space="preserve"> fish kidney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color theme="1"/>
      <name val="Arial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u/>
      <sz val="12"/>
      <color theme="1"/>
      <name val="Calibri"/>
      <family val="2"/>
    </font>
    <font>
      <b/>
      <sz val="12"/>
      <color rgb="FFFF0000"/>
      <name val="Calibri"/>
      <family val="2"/>
    </font>
    <font>
      <i/>
      <sz val="12"/>
      <color theme="1"/>
      <name val="Calibri"/>
      <family val="2"/>
    </font>
    <font>
      <i/>
      <sz val="12"/>
      <color theme="1"/>
      <name val="Symbol"/>
      <family val="1"/>
      <charset val="2"/>
    </font>
    <font>
      <i/>
      <sz val="11"/>
      <color theme="1"/>
      <name val="Aptos Narrow"/>
      <family val="2"/>
      <scheme val="minor"/>
    </font>
    <font>
      <i/>
      <sz val="11"/>
      <color theme="1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7">
    <xf numFmtId="0" fontId="0" fillId="0" borderId="0" xfId="0"/>
    <xf numFmtId="0" fontId="3" fillId="0" borderId="0" xfId="0" applyFont="1"/>
    <xf numFmtId="0" fontId="4" fillId="0" borderId="0" xfId="0" applyFont="1"/>
    <xf numFmtId="10" fontId="4" fillId="0" borderId="0" xfId="1" applyNumberFormat="1" applyFont="1"/>
    <xf numFmtId="0" fontId="6" fillId="0" borderId="0" xfId="0" applyFont="1" applyAlignment="1">
      <alignment horizontal="right"/>
    </xf>
    <xf numFmtId="0" fontId="5" fillId="0" borderId="3" xfId="0" applyFont="1" applyBorder="1" applyAlignment="1">
      <alignment horizontal="right"/>
    </xf>
    <xf numFmtId="0" fontId="5" fillId="0" borderId="5" xfId="0" applyFont="1" applyBorder="1" applyAlignment="1">
      <alignment horizontal="right"/>
    </xf>
    <xf numFmtId="0" fontId="5" fillId="0" borderId="6" xfId="0" applyFont="1" applyBorder="1" applyAlignment="1">
      <alignment horizontal="right"/>
    </xf>
    <xf numFmtId="0" fontId="5" fillId="0" borderId="6" xfId="0" applyFont="1" applyBorder="1" applyAlignment="1">
      <alignment horizontal="center"/>
    </xf>
    <xf numFmtId="10" fontId="4" fillId="0" borderId="7" xfId="1" applyNumberFormat="1" applyFont="1" applyBorder="1"/>
    <xf numFmtId="10" fontId="4" fillId="0" borderId="1" xfId="1" applyNumberFormat="1" applyFont="1" applyBorder="1"/>
    <xf numFmtId="0" fontId="6" fillId="0" borderId="2" xfId="0" applyFont="1" applyBorder="1" applyAlignment="1">
      <alignment horizontal="right"/>
    </xf>
    <xf numFmtId="0" fontId="5" fillId="2" borderId="6" xfId="0" applyFont="1" applyFill="1" applyBorder="1" applyAlignment="1">
      <alignment horizontal="center"/>
    </xf>
    <xf numFmtId="10" fontId="4" fillId="2" borderId="0" xfId="0" applyNumberFormat="1" applyFont="1" applyFill="1"/>
    <xf numFmtId="0" fontId="4" fillId="2" borderId="0" xfId="0" applyFont="1" applyFill="1"/>
    <xf numFmtId="0" fontId="0" fillId="2" borderId="0" xfId="0" applyFill="1"/>
    <xf numFmtId="10" fontId="4" fillId="2" borderId="1" xfId="0" applyNumberFormat="1" applyFont="1" applyFill="1" applyBorder="1"/>
    <xf numFmtId="0" fontId="4" fillId="2" borderId="1" xfId="0" applyFont="1" applyFill="1" applyBorder="1"/>
    <xf numFmtId="0" fontId="0" fillId="2" borderId="1" xfId="0" applyFill="1" applyBorder="1"/>
    <xf numFmtId="0" fontId="1" fillId="0" borderId="0" xfId="0" applyFont="1" applyAlignment="1">
      <alignment horizontal="left" vertical="center"/>
    </xf>
    <xf numFmtId="0" fontId="5" fillId="0" borderId="1" xfId="0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8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6FDE0-763B-4EDE-8605-2AC6D4B2697A}">
  <dimension ref="A1:W38"/>
  <sheetViews>
    <sheetView tabSelected="1" workbookViewId="0">
      <selection activeCell="A2" sqref="A2"/>
    </sheetView>
  </sheetViews>
  <sheetFormatPr defaultRowHeight="14.5" x14ac:dyDescent="0.35"/>
  <cols>
    <col min="2" max="4" width="12.7265625" customWidth="1"/>
    <col min="9" max="9" width="10.1796875" customWidth="1"/>
    <col min="10" max="10" width="12.54296875" customWidth="1"/>
    <col min="11" max="12" width="12.7265625" customWidth="1"/>
  </cols>
  <sheetData>
    <row r="1" spans="1:23" x14ac:dyDescent="0.35">
      <c r="A1" t="s">
        <v>24</v>
      </c>
    </row>
    <row r="3" spans="1:23" x14ac:dyDescent="0.35">
      <c r="A3" s="19" t="s">
        <v>22</v>
      </c>
    </row>
    <row r="4" spans="1:23" x14ac:dyDescent="0.35">
      <c r="A4" s="19" t="s">
        <v>23</v>
      </c>
    </row>
    <row r="5" spans="1:23" x14ac:dyDescent="0.35">
      <c r="A5" s="19"/>
    </row>
    <row r="6" spans="1:23" ht="15.5" x14ac:dyDescent="0.35">
      <c r="A6" s="2"/>
      <c r="B6" s="26" t="s">
        <v>21</v>
      </c>
      <c r="C6" s="26"/>
      <c r="D6" s="26"/>
      <c r="E6" s="26"/>
      <c r="F6" s="26"/>
      <c r="G6" s="26"/>
      <c r="H6" s="2"/>
      <c r="I6" s="2"/>
      <c r="J6" s="21" t="s">
        <v>16</v>
      </c>
      <c r="K6" s="22"/>
      <c r="L6" s="22"/>
      <c r="M6" s="22"/>
      <c r="N6" s="22"/>
      <c r="O6" s="22"/>
      <c r="P6" s="2"/>
      <c r="Q6" s="2"/>
      <c r="R6" s="2"/>
      <c r="S6" s="2"/>
      <c r="T6" s="2"/>
      <c r="U6" s="2"/>
      <c r="V6" s="2"/>
      <c r="W6" s="1"/>
    </row>
    <row r="7" spans="1:23" ht="15.5" x14ac:dyDescent="0.35">
      <c r="A7" s="23" t="s">
        <v>13</v>
      </c>
      <c r="B7" s="25" t="s">
        <v>18</v>
      </c>
      <c r="C7" s="25"/>
      <c r="D7" s="25"/>
      <c r="E7" s="20" t="s">
        <v>9</v>
      </c>
      <c r="F7" s="20"/>
      <c r="G7" s="20"/>
      <c r="H7" s="2"/>
      <c r="I7" s="23" t="s">
        <v>13</v>
      </c>
      <c r="J7" s="25" t="s">
        <v>17</v>
      </c>
      <c r="K7" s="25"/>
      <c r="L7" s="25"/>
      <c r="M7" s="20" t="s">
        <v>9</v>
      </c>
      <c r="N7" s="20"/>
      <c r="O7" s="20"/>
      <c r="P7" s="2"/>
      <c r="Q7" s="2"/>
      <c r="R7" s="2"/>
      <c r="S7" s="2"/>
      <c r="T7" s="2"/>
      <c r="U7" s="2"/>
      <c r="V7" s="2"/>
      <c r="W7" s="1"/>
    </row>
    <row r="8" spans="1:23" ht="16" thickBot="1" x14ac:dyDescent="0.4">
      <c r="A8" s="24"/>
      <c r="B8" s="6" t="s">
        <v>0</v>
      </c>
      <c r="C8" s="7" t="s">
        <v>1</v>
      </c>
      <c r="D8" s="7" t="s">
        <v>2</v>
      </c>
      <c r="E8" s="12" t="s">
        <v>10</v>
      </c>
      <c r="F8" s="12" t="s">
        <v>11</v>
      </c>
      <c r="G8" s="12" t="s">
        <v>12</v>
      </c>
      <c r="H8" s="2"/>
      <c r="I8" s="24"/>
      <c r="J8" s="6" t="s">
        <v>0</v>
      </c>
      <c r="K8" s="7" t="s">
        <v>1</v>
      </c>
      <c r="L8" s="7" t="s">
        <v>2</v>
      </c>
      <c r="M8" s="12" t="s">
        <v>10</v>
      </c>
      <c r="N8" s="12" t="s">
        <v>11</v>
      </c>
      <c r="O8" s="12" t="s">
        <v>12</v>
      </c>
      <c r="P8" s="2"/>
      <c r="Q8" s="2"/>
      <c r="R8" s="2"/>
      <c r="S8" s="2"/>
      <c r="T8" s="2"/>
      <c r="U8" s="2"/>
      <c r="V8" s="2"/>
      <c r="W8" s="1"/>
    </row>
    <row r="9" spans="1:23" ht="15.5" x14ac:dyDescent="0.35">
      <c r="A9" s="5" t="s">
        <v>3</v>
      </c>
      <c r="B9" s="3">
        <v>8.9499999999999996E-2</v>
      </c>
      <c r="C9" s="3">
        <v>0.21529999999999999</v>
      </c>
      <c r="D9" s="3">
        <v>0.12130000000000001</v>
      </c>
      <c r="E9" s="13">
        <f>AVERAGE(B9:D9)</f>
        <v>0.14203333333333332</v>
      </c>
      <c r="F9" s="14">
        <f>_xlfn.STDEV.S(B9:D9)</f>
        <v>6.5412638941823281E-2</v>
      </c>
      <c r="G9" s="15">
        <f>F9/SQRT(3)</f>
        <v>3.7766004701465468E-2</v>
      </c>
      <c r="H9" s="2"/>
      <c r="I9" s="5" t="s">
        <v>3</v>
      </c>
      <c r="J9" s="3">
        <v>0.74229999999999996</v>
      </c>
      <c r="K9" s="3">
        <v>0.79220000000000002</v>
      </c>
      <c r="L9" s="3">
        <v>0.72529999999999994</v>
      </c>
      <c r="M9" s="13">
        <f>AVERAGE(J9:L9)</f>
        <v>0.75326666666666664</v>
      </c>
      <c r="N9" s="14">
        <f>_xlfn.STDEV.S(J9:L9)</f>
        <v>3.4772163196058657E-2</v>
      </c>
      <c r="O9" s="15">
        <f>N9/SQRT(3)</f>
        <v>2.0075717781550064E-2</v>
      </c>
      <c r="P9" s="2"/>
      <c r="Q9" s="2"/>
      <c r="R9" s="2"/>
      <c r="S9" s="2"/>
      <c r="T9" s="2"/>
      <c r="U9" s="2"/>
      <c r="V9" s="2"/>
      <c r="W9" s="1"/>
    </row>
    <row r="10" spans="1:23" ht="15.5" x14ac:dyDescent="0.35">
      <c r="A10" s="5" t="s">
        <v>4</v>
      </c>
      <c r="B10" s="3">
        <v>0.155</v>
      </c>
      <c r="C10" s="3">
        <v>9.4500000000000001E-2</v>
      </c>
      <c r="D10" s="3">
        <v>0.14549999999999999</v>
      </c>
      <c r="E10" s="13">
        <f t="shared" ref="E10:E14" si="0">AVERAGE(B10:D10)</f>
        <v>0.13166666666666668</v>
      </c>
      <c r="F10" s="14">
        <f t="shared" ref="F10:F14" si="1">_xlfn.STDEV.S(B10:D10)</f>
        <v>3.2535877632750766E-2</v>
      </c>
      <c r="G10" s="15">
        <f t="shared" ref="G10:G14" si="2">F10/SQRT(3)</f>
        <v>1.878459770958938E-2</v>
      </c>
      <c r="H10" s="2"/>
      <c r="I10" s="5" t="s">
        <v>4</v>
      </c>
      <c r="J10" s="3">
        <v>0.96430000000000005</v>
      </c>
      <c r="K10" s="3">
        <v>0.95189999999999997</v>
      </c>
      <c r="L10" s="3">
        <v>0.96040000000000003</v>
      </c>
      <c r="M10" s="13">
        <f t="shared" ref="M10:M14" si="3">AVERAGE(J10:L10)</f>
        <v>0.95886666666666664</v>
      </c>
      <c r="N10" s="14">
        <f t="shared" ref="N10:N14" si="4">_xlfn.STDEV.S(J10:L10)</f>
        <v>6.3406098550008458E-3</v>
      </c>
      <c r="O10" s="15">
        <f t="shared" ref="O10:O14" si="5">N10/SQRT(3)</f>
        <v>3.6607528066111327E-3</v>
      </c>
      <c r="P10" s="2"/>
      <c r="Q10" s="2"/>
      <c r="R10" s="2"/>
      <c r="S10" s="2"/>
      <c r="T10" s="2"/>
      <c r="U10" s="2"/>
      <c r="V10" s="2"/>
      <c r="W10" s="1"/>
    </row>
    <row r="11" spans="1:23" ht="15.5" x14ac:dyDescent="0.35">
      <c r="A11" s="5" t="s">
        <v>5</v>
      </c>
      <c r="B11" s="3">
        <v>6.3399999999999998E-2</v>
      </c>
      <c r="C11" s="3">
        <v>0.1134</v>
      </c>
      <c r="D11" s="3">
        <v>0.1515</v>
      </c>
      <c r="E11" s="13">
        <f t="shared" si="0"/>
        <v>0.10943333333333334</v>
      </c>
      <c r="F11" s="14">
        <f t="shared" si="1"/>
        <v>4.4183745125705817E-2</v>
      </c>
      <c r="G11" s="15">
        <f t="shared" si="2"/>
        <v>2.5509497142132069E-2</v>
      </c>
      <c r="H11" s="2"/>
      <c r="I11" s="5" t="s">
        <v>5</v>
      </c>
      <c r="J11" s="3">
        <v>0.87629999999999997</v>
      </c>
      <c r="K11" s="3">
        <v>0.88759999999999994</v>
      </c>
      <c r="L11" s="3">
        <v>0.93479999999999996</v>
      </c>
      <c r="M11" s="13">
        <f t="shared" si="3"/>
        <v>0.89956666666666674</v>
      </c>
      <c r="N11" s="14">
        <f t="shared" si="4"/>
        <v>3.1031650509332136E-2</v>
      </c>
      <c r="O11" s="15">
        <f t="shared" si="5"/>
        <v>1.7916131774961298E-2</v>
      </c>
      <c r="P11" s="2"/>
      <c r="Q11" s="2"/>
      <c r="R11" s="2"/>
      <c r="S11" s="2"/>
      <c r="T11" s="2"/>
      <c r="U11" s="2"/>
      <c r="V11" s="2"/>
      <c r="W11" s="1"/>
    </row>
    <row r="12" spans="1:23" ht="15.5" x14ac:dyDescent="0.35">
      <c r="A12" s="5" t="s">
        <v>6</v>
      </c>
      <c r="B12" s="3">
        <v>0.2535</v>
      </c>
      <c r="C12" s="3">
        <v>0.18390000000000001</v>
      </c>
      <c r="D12" s="3">
        <v>0.13289999999999999</v>
      </c>
      <c r="E12" s="13">
        <f t="shared" si="0"/>
        <v>0.19010000000000002</v>
      </c>
      <c r="F12" s="14">
        <f t="shared" si="1"/>
        <v>6.0538582738613851E-2</v>
      </c>
      <c r="G12" s="15">
        <f t="shared" si="2"/>
        <v>3.4951967040497141E-2</v>
      </c>
      <c r="H12" s="2"/>
      <c r="I12" s="5" t="s">
        <v>6</v>
      </c>
      <c r="J12" s="3">
        <v>0.74270000000000003</v>
      </c>
      <c r="K12" s="3">
        <v>0.77090000000000003</v>
      </c>
      <c r="L12" s="3">
        <v>0.78010000000000002</v>
      </c>
      <c r="M12" s="13">
        <f t="shared" si="3"/>
        <v>0.76456666666666673</v>
      </c>
      <c r="N12" s="14">
        <f t="shared" si="4"/>
        <v>1.9487773945049063E-2</v>
      </c>
      <c r="O12" s="15">
        <f t="shared" si="5"/>
        <v>1.1251271533080653E-2</v>
      </c>
      <c r="P12" s="2"/>
      <c r="Q12" s="2"/>
      <c r="R12" s="2"/>
      <c r="S12" s="2"/>
      <c r="T12" s="2"/>
      <c r="U12" s="2"/>
      <c r="V12" s="2"/>
      <c r="W12" s="1"/>
    </row>
    <row r="13" spans="1:23" ht="15.5" x14ac:dyDescent="0.35">
      <c r="A13" s="5" t="s">
        <v>7</v>
      </c>
      <c r="B13" s="3">
        <v>0.16830000000000001</v>
      </c>
      <c r="C13" s="3">
        <v>0.18479999999999999</v>
      </c>
      <c r="D13" s="3">
        <v>0.1658</v>
      </c>
      <c r="E13" s="13">
        <f t="shared" si="0"/>
        <v>0.17296666666666663</v>
      </c>
      <c r="F13" s="14">
        <f t="shared" si="1"/>
        <v>1.0323920443965712E-2</v>
      </c>
      <c r="G13" s="15">
        <f t="shared" si="2"/>
        <v>5.9605182474158844E-3</v>
      </c>
      <c r="H13" s="2"/>
      <c r="I13" s="5" t="s">
        <v>7</v>
      </c>
      <c r="J13" s="3">
        <v>0.71760000000000002</v>
      </c>
      <c r="K13" s="3">
        <v>0.70589999999999997</v>
      </c>
      <c r="L13" s="3">
        <v>0.71319999999999995</v>
      </c>
      <c r="M13" s="13">
        <f t="shared" si="3"/>
        <v>0.71223333333333327</v>
      </c>
      <c r="N13" s="14">
        <f t="shared" si="4"/>
        <v>5.9095967149487907E-3</v>
      </c>
      <c r="O13" s="15">
        <f t="shared" si="5"/>
        <v>3.4119072541778125E-3</v>
      </c>
      <c r="P13" s="2"/>
      <c r="Q13" s="2"/>
      <c r="R13" s="2"/>
      <c r="S13" s="2"/>
      <c r="T13" s="2"/>
      <c r="U13" s="2"/>
      <c r="V13" s="2"/>
      <c r="W13" s="1"/>
    </row>
    <row r="14" spans="1:23" ht="15.5" x14ac:dyDescent="0.35">
      <c r="A14" s="5" t="s">
        <v>8</v>
      </c>
      <c r="B14" s="9">
        <v>0.30559999999999998</v>
      </c>
      <c r="C14" s="10">
        <v>0.27900000000000003</v>
      </c>
      <c r="D14" s="10">
        <v>0.1885</v>
      </c>
      <c r="E14" s="16">
        <f t="shared" si="0"/>
        <v>0.25769999999999998</v>
      </c>
      <c r="F14" s="17">
        <f t="shared" si="1"/>
        <v>6.1387050751766918E-2</v>
      </c>
      <c r="G14" s="18">
        <f t="shared" si="2"/>
        <v>3.5441830276289853E-2</v>
      </c>
      <c r="H14" s="2"/>
      <c r="I14" s="5" t="s">
        <v>8</v>
      </c>
      <c r="J14" s="9">
        <v>0.94199999999999995</v>
      </c>
      <c r="K14" s="10">
        <v>0.91510000000000002</v>
      </c>
      <c r="L14" s="10">
        <v>0.92610000000000003</v>
      </c>
      <c r="M14" s="16">
        <f t="shared" si="3"/>
        <v>0.9277333333333333</v>
      </c>
      <c r="N14" s="17">
        <f t="shared" si="4"/>
        <v>1.3524175883702942E-2</v>
      </c>
      <c r="O14" s="18">
        <f t="shared" si="5"/>
        <v>7.8081865870237386E-3</v>
      </c>
      <c r="P14" s="2"/>
      <c r="Q14" s="2"/>
      <c r="R14" s="2"/>
      <c r="S14" s="2"/>
      <c r="T14" s="2"/>
      <c r="U14" s="2"/>
      <c r="V14" s="2"/>
      <c r="W14" s="1"/>
    </row>
    <row r="15" spans="1:23" ht="15.5" x14ac:dyDescent="0.35">
      <c r="A15" s="2"/>
      <c r="B15" s="2"/>
      <c r="C15" s="2"/>
      <c r="D15" s="4" t="s">
        <v>14</v>
      </c>
      <c r="E15" s="13">
        <f>AVERAGE(E9:E14)</f>
        <v>0.16731666666666667</v>
      </c>
      <c r="F15" s="14">
        <f t="shared" ref="F15:G15" si="6">AVERAGE(F9:F14)</f>
        <v>4.5730302605771052E-2</v>
      </c>
      <c r="G15" s="14">
        <f t="shared" si="6"/>
        <v>2.6402402519564966E-2</v>
      </c>
      <c r="H15" s="2"/>
      <c r="I15" s="2"/>
      <c r="J15" s="2"/>
      <c r="K15" s="2"/>
      <c r="L15" s="4" t="s">
        <v>14</v>
      </c>
      <c r="M15" s="13">
        <f>AVERAGE(M9:M14)</f>
        <v>0.83603888888888889</v>
      </c>
      <c r="N15" s="14">
        <f t="shared" ref="N15" si="7">AVERAGE(N9:N14)</f>
        <v>1.8510995017348739E-2</v>
      </c>
      <c r="O15" s="14">
        <f t="shared" ref="O15" si="8">AVERAGE(O9:O14)</f>
        <v>1.0687327956234116E-2</v>
      </c>
      <c r="P15" s="2"/>
      <c r="Q15" s="2"/>
      <c r="R15" s="2"/>
      <c r="S15" s="2"/>
      <c r="T15" s="2"/>
      <c r="U15" s="2"/>
      <c r="V15" s="2"/>
      <c r="W15" s="1"/>
    </row>
    <row r="16" spans="1:23" ht="15.5" x14ac:dyDescent="0.3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1"/>
    </row>
    <row r="17" spans="1:23" ht="15.5" x14ac:dyDescent="0.3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1"/>
    </row>
    <row r="18" spans="1:23" ht="15.5" x14ac:dyDescent="0.35">
      <c r="A18" s="23" t="s">
        <v>13</v>
      </c>
      <c r="B18" s="25" t="s">
        <v>19</v>
      </c>
      <c r="C18" s="25"/>
      <c r="D18" s="25"/>
      <c r="E18" s="20" t="s">
        <v>9</v>
      </c>
      <c r="F18" s="20"/>
      <c r="G18" s="20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1"/>
    </row>
    <row r="19" spans="1:23" ht="16" thickBot="1" x14ac:dyDescent="0.4">
      <c r="A19" s="24"/>
      <c r="B19" s="6" t="s">
        <v>0</v>
      </c>
      <c r="C19" s="7" t="s">
        <v>1</v>
      </c>
      <c r="D19" s="7" t="s">
        <v>2</v>
      </c>
      <c r="E19" s="8" t="s">
        <v>10</v>
      </c>
      <c r="F19" s="8" t="s">
        <v>11</v>
      </c>
      <c r="G19" s="8" t="s">
        <v>12</v>
      </c>
      <c r="H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1"/>
    </row>
    <row r="20" spans="1:23" ht="15.5" x14ac:dyDescent="0.35">
      <c r="A20" s="5" t="s">
        <v>3</v>
      </c>
      <c r="B20" s="3">
        <v>0.124</v>
      </c>
      <c r="C20" s="3">
        <v>9.9199999999999997E-2</v>
      </c>
      <c r="D20" s="3">
        <v>0.1076</v>
      </c>
      <c r="E20" s="13">
        <f>AVERAGE(B20:D20)</f>
        <v>0.11026666666666667</v>
      </c>
      <c r="F20" s="14">
        <f>_xlfn.STDEV.S(B20:D20)</f>
        <v>1.2613220577367756E-2</v>
      </c>
      <c r="G20" s="15">
        <f>F20/SQRT(3)</f>
        <v>7.2822462956914011E-3</v>
      </c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1"/>
    </row>
    <row r="21" spans="1:23" ht="15.5" x14ac:dyDescent="0.35">
      <c r="A21" s="5" t="s">
        <v>4</v>
      </c>
      <c r="B21" s="3">
        <v>0.1169</v>
      </c>
      <c r="C21" s="3">
        <v>0.25690000000000002</v>
      </c>
      <c r="D21" s="3">
        <v>0.16689999999999999</v>
      </c>
      <c r="E21" s="13">
        <f t="shared" ref="E21:E25" si="9">AVERAGE(B21:D21)</f>
        <v>0.18023333333333333</v>
      </c>
      <c r="F21" s="14">
        <f t="shared" ref="F21:F25" si="10">_xlfn.STDEV.S(B21:D21)</f>
        <v>7.094598884597593E-2</v>
      </c>
      <c r="G21" s="15">
        <f t="shared" ref="G21:G25" si="11">F21/SQRT(3)</f>
        <v>4.0960685758148395E-2</v>
      </c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1"/>
    </row>
    <row r="22" spans="1:23" ht="15.5" x14ac:dyDescent="0.35">
      <c r="A22" s="5" t="s">
        <v>5</v>
      </c>
      <c r="B22" s="3">
        <v>0.11940000000000001</v>
      </c>
      <c r="C22" s="3">
        <v>4.6699999999999998E-2</v>
      </c>
      <c r="D22" s="3">
        <v>0.13600000000000001</v>
      </c>
      <c r="E22" s="13">
        <f t="shared" si="9"/>
        <v>0.10070000000000001</v>
      </c>
      <c r="F22" s="14">
        <f t="shared" si="10"/>
        <v>4.7496210375144635E-2</v>
      </c>
      <c r="G22" s="15">
        <f t="shared" si="11"/>
        <v>2.7421949845576853E-2</v>
      </c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1"/>
    </row>
    <row r="23" spans="1:23" ht="15.5" x14ac:dyDescent="0.35">
      <c r="A23" s="5" t="s">
        <v>6</v>
      </c>
      <c r="B23" s="3">
        <v>9.4E-2</v>
      </c>
      <c r="C23" s="3">
        <v>6.6000000000000003E-2</v>
      </c>
      <c r="D23" s="3">
        <v>9.7299999999999998E-2</v>
      </c>
      <c r="E23" s="13">
        <f t="shared" si="9"/>
        <v>8.5766666666666658E-2</v>
      </c>
      <c r="F23" s="14">
        <f t="shared" si="10"/>
        <v>1.7197771173420581E-2</v>
      </c>
      <c r="G23" s="15">
        <f t="shared" si="11"/>
        <v>9.9291378164359581E-3</v>
      </c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1"/>
    </row>
    <row r="24" spans="1:23" ht="15.5" x14ac:dyDescent="0.35">
      <c r="A24" s="5" t="s">
        <v>7</v>
      </c>
      <c r="B24" s="3">
        <v>0.33700000000000002</v>
      </c>
      <c r="C24" s="3">
        <v>0.224</v>
      </c>
      <c r="D24" s="3">
        <v>0.1333</v>
      </c>
      <c r="E24" s="13">
        <f t="shared" si="9"/>
        <v>0.23143333333333335</v>
      </c>
      <c r="F24" s="14">
        <f t="shared" si="10"/>
        <v>0.10205323774057021</v>
      </c>
      <c r="G24" s="15">
        <f t="shared" si="11"/>
        <v>5.892046428119109E-2</v>
      </c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1"/>
    </row>
    <row r="25" spans="1:23" ht="15.5" x14ac:dyDescent="0.35">
      <c r="A25" s="5" t="s">
        <v>8</v>
      </c>
      <c r="B25" s="9">
        <v>0.1255</v>
      </c>
      <c r="C25" s="10">
        <v>0.15970000000000001</v>
      </c>
      <c r="D25" s="10">
        <v>0.20930000000000001</v>
      </c>
      <c r="E25" s="16">
        <f t="shared" si="9"/>
        <v>0.16483333333333336</v>
      </c>
      <c r="F25" s="17">
        <f t="shared" si="10"/>
        <v>4.2135179284456863E-2</v>
      </c>
      <c r="G25" s="18">
        <f t="shared" si="11"/>
        <v>2.4326757102234316E-2</v>
      </c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1"/>
    </row>
    <row r="26" spans="1:23" ht="15.5" x14ac:dyDescent="0.35">
      <c r="A26" s="2"/>
      <c r="B26" s="2"/>
      <c r="C26" s="2"/>
      <c r="D26" s="11" t="s">
        <v>14</v>
      </c>
      <c r="E26" s="13">
        <f>AVERAGE(E20:E25)</f>
        <v>0.14553888888888891</v>
      </c>
      <c r="F26" s="14">
        <f t="shared" ref="F26" si="12">AVERAGE(F20:F25)</f>
        <v>4.8740267999489328E-2</v>
      </c>
      <c r="G26" s="14">
        <f t="shared" ref="G26" si="13">AVERAGE(G20:G25)</f>
        <v>2.8140206849879668E-2</v>
      </c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1"/>
    </row>
    <row r="27" spans="1:23" ht="15.5" x14ac:dyDescent="0.3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1"/>
    </row>
    <row r="28" spans="1:23" ht="15.5" x14ac:dyDescent="0.3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1"/>
    </row>
    <row r="29" spans="1:23" ht="15.5" x14ac:dyDescent="0.35">
      <c r="A29" s="23" t="s">
        <v>15</v>
      </c>
      <c r="B29" s="25" t="s">
        <v>20</v>
      </c>
      <c r="C29" s="25"/>
      <c r="D29" s="25"/>
      <c r="E29" s="20" t="s">
        <v>9</v>
      </c>
      <c r="F29" s="20"/>
      <c r="G29" s="20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1"/>
    </row>
    <row r="30" spans="1:23" ht="16" thickBot="1" x14ac:dyDescent="0.4">
      <c r="A30" s="24"/>
      <c r="B30" s="6" t="s">
        <v>0</v>
      </c>
      <c r="C30" s="7" t="s">
        <v>1</v>
      </c>
      <c r="D30" s="7" t="s">
        <v>2</v>
      </c>
      <c r="E30" s="12" t="s">
        <v>10</v>
      </c>
      <c r="F30" s="12" t="s">
        <v>11</v>
      </c>
      <c r="G30" s="12" t="s">
        <v>12</v>
      </c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1"/>
    </row>
    <row r="31" spans="1:23" ht="15.5" x14ac:dyDescent="0.35">
      <c r="A31" s="5" t="s">
        <v>3</v>
      </c>
      <c r="B31" s="3">
        <v>9.0899999999999995E-2</v>
      </c>
      <c r="C31" s="3">
        <v>0.28000000000000003</v>
      </c>
      <c r="D31" s="3">
        <v>0.17499999999999999</v>
      </c>
      <c r="E31" s="13">
        <f>AVERAGE(B31:D31)</f>
        <v>0.18196666666666669</v>
      </c>
      <c r="F31" s="14">
        <f>_xlfn.STDEV.S(B31:D31)</f>
        <v>9.4742299599140642E-2</v>
      </c>
      <c r="G31" s="15">
        <f>F31/SQRT(3)</f>
        <v>5.4699492177208028E-2</v>
      </c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1"/>
    </row>
    <row r="32" spans="1:23" ht="15.5" x14ac:dyDescent="0.35">
      <c r="A32" s="5" t="s">
        <v>4</v>
      </c>
      <c r="B32" s="3">
        <v>0.246</v>
      </c>
      <c r="C32" s="3">
        <v>0.25969999999999999</v>
      </c>
      <c r="D32" s="3">
        <v>0.1139</v>
      </c>
      <c r="E32" s="13">
        <f t="shared" ref="E32:E34" si="14">AVERAGE(B32:D32)</f>
        <v>0.20653333333333335</v>
      </c>
      <c r="F32" s="14">
        <f t="shared" ref="F32:F34" si="15">_xlfn.STDEV.S(B32:D32)</f>
        <v>8.0514739851367131E-2</v>
      </c>
      <c r="G32" s="15">
        <f t="shared" ref="G32:G34" si="16">F32/SQRT(3)</f>
        <v>4.6485206726919505E-2</v>
      </c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1"/>
    </row>
    <row r="33" spans="1:23" ht="15.5" x14ac:dyDescent="0.35">
      <c r="A33" s="5" t="s">
        <v>5</v>
      </c>
      <c r="B33" s="3">
        <v>9.8699999999999996E-2</v>
      </c>
      <c r="C33" s="3">
        <v>0.14940000000000001</v>
      </c>
      <c r="D33" s="3">
        <v>9.4100000000000003E-2</v>
      </c>
      <c r="E33" s="13">
        <f t="shared" si="14"/>
        <v>0.11406666666666666</v>
      </c>
      <c r="F33" s="14">
        <f t="shared" si="15"/>
        <v>3.068588166133299E-2</v>
      </c>
      <c r="G33" s="15">
        <f t="shared" si="16"/>
        <v>1.7716502037491602E-2</v>
      </c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1"/>
    </row>
    <row r="34" spans="1:23" ht="15.5" x14ac:dyDescent="0.35">
      <c r="A34" s="5" t="s">
        <v>6</v>
      </c>
      <c r="B34" s="3">
        <v>6.5699999999999995E-2</v>
      </c>
      <c r="C34" s="3">
        <v>0.15579999999999999</v>
      </c>
      <c r="D34" s="3">
        <v>0.1027</v>
      </c>
      <c r="E34" s="13">
        <f t="shared" si="14"/>
        <v>0.10806666666666666</v>
      </c>
      <c r="F34" s="14">
        <f t="shared" si="15"/>
        <v>4.5289108330075732E-2</v>
      </c>
      <c r="G34" s="15">
        <f t="shared" si="16"/>
        <v>2.614767888572735E-2</v>
      </c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1"/>
    </row>
    <row r="35" spans="1:23" ht="15.5" x14ac:dyDescent="0.35">
      <c r="A35" s="2"/>
      <c r="B35" s="2"/>
      <c r="C35" s="2"/>
      <c r="D35" s="11" t="s">
        <v>14</v>
      </c>
      <c r="E35" s="13">
        <f>AVERAGE(E31:E34)</f>
        <v>0.15265833333333334</v>
      </c>
      <c r="F35" s="14">
        <f>AVERAGE(F31:F34)</f>
        <v>6.2808007360479118E-2</v>
      </c>
      <c r="G35" s="14">
        <f>AVERAGE(G31:G34)</f>
        <v>3.6262219956836622E-2</v>
      </c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1"/>
    </row>
    <row r="36" spans="1:23" ht="15.5" x14ac:dyDescent="0.3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</row>
    <row r="37" spans="1:23" ht="15.5" x14ac:dyDescent="0.3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</row>
    <row r="38" spans="1:23" ht="15.5" x14ac:dyDescent="0.3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</row>
  </sheetData>
  <mergeCells count="14">
    <mergeCell ref="M7:O7"/>
    <mergeCell ref="J6:O6"/>
    <mergeCell ref="A29:A30"/>
    <mergeCell ref="B29:D29"/>
    <mergeCell ref="E29:G29"/>
    <mergeCell ref="B6:G6"/>
    <mergeCell ref="I7:I8"/>
    <mergeCell ref="J7:L7"/>
    <mergeCell ref="E7:G7"/>
    <mergeCell ref="B7:D7"/>
    <mergeCell ref="B18:D18"/>
    <mergeCell ref="E18:G18"/>
    <mergeCell ref="A7:A8"/>
    <mergeCell ref="A18:A19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4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zhen Peng</dc:creator>
  <cp:lastModifiedBy>Zhenzhen Peng</cp:lastModifiedBy>
  <dcterms:created xsi:type="dcterms:W3CDTF">2025-04-29T09:26:59Z</dcterms:created>
  <dcterms:modified xsi:type="dcterms:W3CDTF">2025-07-08T02:30:42Z</dcterms:modified>
</cp:coreProperties>
</file>